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https://plusacat.sharepoint.com/sites/AG_mocap/Freigegebene Dokumente/General/Data analysis/C1 - Deaf signers analysis/"/>
    </mc:Choice>
  </mc:AlternateContent>
  <xr:revisionPtr revIDLastSave="228" documentId="8_{B5104D79-B864-8C4E-A9C4-7CB8EA5EA823}" xr6:coauthVersionLast="47" xr6:coauthVersionMax="47" xr10:uidLastSave="{C9344049-46E1-C148-8082-863BA4A0A351}"/>
  <bookViews>
    <workbookView xWindow="160" yWindow="860" windowWidth="26720" windowHeight="16540" xr2:uid="{2C3B33E7-173A-0E43-A538-BAE8C7CCEC35}"/>
  </bookViews>
  <sheets>
    <sheet name="verbs_ni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" uniqueCount="210">
  <si>
    <t>Atelics</t>
  </si>
  <si>
    <t>med_vel_wjc</t>
  </si>
  <si>
    <t>Kinematic</t>
  </si>
  <si>
    <t>saen_vel_wjc</t>
  </si>
  <si>
    <t>Duration (s)</t>
  </si>
  <si>
    <t>pk_decel_wjc</t>
  </si>
  <si>
    <t>Sample entropy</t>
  </si>
  <si>
    <t>ttpk_decel_wjc</t>
  </si>
  <si>
    <t>Peak deceleration (m/s^2)</t>
  </si>
  <si>
    <t>sti_wjc_vel</t>
  </si>
  <si>
    <t>Time to peak deceleration (% sign)</t>
  </si>
  <si>
    <t>sti_wjc_acc</t>
  </si>
  <si>
    <t>Peak jerk (m/s^3)</t>
  </si>
  <si>
    <t>med_vel_ejc</t>
  </si>
  <si>
    <t>Time to peak jerk (% sign)</t>
  </si>
  <si>
    <t>sti_ejc_vel</t>
  </si>
  <si>
    <t>sti_ejc_acc</t>
  </si>
  <si>
    <t>EMG</t>
  </si>
  <si>
    <t>cci2_fa</t>
  </si>
  <si>
    <t>mf_ext</t>
  </si>
  <si>
    <t>freqband_1_ext</t>
  </si>
  <si>
    <t>freqband_2_ext</t>
  </si>
  <si>
    <t>freqband_3_ext</t>
  </si>
  <si>
    <t>freqband_4_ext</t>
  </si>
  <si>
    <t>freqband_5_ext</t>
  </si>
  <si>
    <t>mpf_flx</t>
  </si>
  <si>
    <t>mf_flx</t>
  </si>
  <si>
    <t>26-60</t>
  </si>
  <si>
    <t>freqband_1_flx</t>
  </si>
  <si>
    <t>freqband_2_flx</t>
  </si>
  <si>
    <t>freqband_3_flx</t>
  </si>
  <si>
    <t>freqband_4_flx</t>
  </si>
  <si>
    <t>freqband_5_flx</t>
  </si>
  <si>
    <t>cci1_ua</t>
  </si>
  <si>
    <t>cci2_ua</t>
  </si>
  <si>
    <t>mpf_bic</t>
  </si>
  <si>
    <t>mf_bic</t>
  </si>
  <si>
    <t>freqband_1_bic</t>
  </si>
  <si>
    <t>freqband_2_bic</t>
  </si>
  <si>
    <t>freqband_3_bic</t>
  </si>
  <si>
    <t>freqband_4_bic</t>
  </si>
  <si>
    <t>mpf_tri</t>
  </si>
  <si>
    <t>freqband_1_tri</t>
  </si>
  <si>
    <t>Biceps</t>
  </si>
  <si>
    <t>freqband_2_tri</t>
  </si>
  <si>
    <t>freqband_3_tri</t>
  </si>
  <si>
    <t>freqband_4_tri</t>
  </si>
  <si>
    <t>freqband_5_tri</t>
  </si>
  <si>
    <t>Triceps</t>
  </si>
  <si>
    <t>0.00094 ± 0.00077</t>
  </si>
  <si>
    <t>0.0021 ± 0.0012</t>
  </si>
  <si>
    <t>0.14 ± 0.16</t>
  </si>
  <si>
    <t>0.00002 ± 0.00002</t>
  </si>
  <si>
    <t>94.55 ± 27.1</t>
  </si>
  <si>
    <t>87.04 ± 18.72</t>
  </si>
  <si>
    <t>87.76 ± 17.14</t>
  </si>
  <si>
    <t>74.02 ± 20.41</t>
  </si>
  <si>
    <t>59.99 ± 13.49</t>
  </si>
  <si>
    <t>62.49 ± 14.42</t>
  </si>
  <si>
    <t>52.44 ± 13.06</t>
  </si>
  <si>
    <t>61.46 ± 12.24</t>
  </si>
  <si>
    <t>62.63 ± 10.82</t>
  </si>
  <si>
    <t>50.55 ± 10.07</t>
  </si>
  <si>
    <t>Spatiotemporal index (speed)</t>
  </si>
  <si>
    <t>Spatiotemporal index (acceleration)</t>
  </si>
  <si>
    <t>Median speed (m/s)</t>
  </si>
  <si>
    <t>Peak speed (m/s)</t>
  </si>
  <si>
    <t>Wrist extensors</t>
  </si>
  <si>
    <t>Forearm CCI (mean)</t>
  </si>
  <si>
    <t>Forearm CCI (peak)</t>
  </si>
  <si>
    <t>Wrist flexors</t>
  </si>
  <si>
    <t>Upper arm CCI (mean)</t>
  </si>
  <si>
    <t>Upper arm CCI (peak)</t>
  </si>
  <si>
    <t>1.37 ± 0.60</t>
  </si>
  <si>
    <t>82.88 ± 30.49</t>
  </si>
  <si>
    <t>Cross-correlation</t>
  </si>
  <si>
    <t>Telics (median ± IQR)</t>
  </si>
  <si>
    <t>LME estimate</t>
  </si>
  <si>
    <t>SE</t>
  </si>
  <si>
    <t>eta2</t>
  </si>
  <si>
    <t>0.00038 ± 0.00057</t>
  </si>
  <si>
    <t>0.0033 ± 0.0019</t>
  </si>
  <si>
    <t>0.034 ± 0.04</t>
  </si>
  <si>
    <t>-0.000095 ± 0.000089</t>
  </si>
  <si>
    <t>-0.000065 ± 0.000049</t>
  </si>
  <si>
    <t>0.000014 ± 0.000016</t>
  </si>
  <si>
    <t>0.000013 ± 0.000033</t>
  </si>
  <si>
    <t>0.0003 ± 0.0003</t>
  </si>
  <si>
    <t>0.00042 ± 0.00035</t>
  </si>
  <si>
    <t>0.00004 ± 0.00003</t>
  </si>
  <si>
    <t>6.12 ± 5.2</t>
  </si>
  <si>
    <t>5.14 ± 4.46</t>
  </si>
  <si>
    <t>9.78 ± 9.23</t>
  </si>
  <si>
    <t>8.13 ± 7.05</t>
  </si>
  <si>
    <t>10.17 ± 8.57</t>
  </si>
  <si>
    <t>8.91 ± 8.04</t>
  </si>
  <si>
    <t>9.14 ± 8.82</t>
  </si>
  <si>
    <t>8.26 ± 7.29</t>
  </si>
  <si>
    <t>14.39 ± 15.3</t>
  </si>
  <si>
    <t>12.59 ± 10.46</t>
  </si>
  <si>
    <t>96.06 ± 27.79</t>
  </si>
  <si>
    <t>83.01 ± 32.26</t>
  </si>
  <si>
    <t>0.5-6 Hz</t>
  </si>
  <si>
    <t>6-16 Hz</t>
  </si>
  <si>
    <t>16-26</t>
  </si>
  <si>
    <t>60-75</t>
  </si>
  <si>
    <t>75-140</t>
  </si>
  <si>
    <t>140-300</t>
  </si>
  <si>
    <t>4.73 ± 4.67</t>
  </si>
  <si>
    <t>4.1 ± 3.36</t>
  </si>
  <si>
    <t>3.84 ± 3.66</t>
  </si>
  <si>
    <t>3.69 ± 3.1</t>
  </si>
  <si>
    <t>7.45 ± 8.9</t>
  </si>
  <si>
    <t>6.18 ± 5.1</t>
  </si>
  <si>
    <t>72.39 ± 17.29</t>
  </si>
  <si>
    <t>4.18 ± 3.66</t>
  </si>
  <si>
    <t>3.63 ± 3.43</t>
  </si>
  <si>
    <t>5.64 ± 4.62</t>
  </si>
  <si>
    <t>5.46 ± 4.68</t>
  </si>
  <si>
    <t>3.63 ± 3.18</t>
  </si>
  <si>
    <t>4.03 ± 3.58</t>
  </si>
  <si>
    <t>3.12 ± 2.73</t>
  </si>
  <si>
    <t>3.69 ± 3.16</t>
  </si>
  <si>
    <t>5.54 ± 5.07</t>
  </si>
  <si>
    <t>6.41 ± 5.19</t>
  </si>
  <si>
    <t>49.37 ± 12.45</t>
  </si>
  <si>
    <t>3.59 ± 3.92</t>
  </si>
  <si>
    <t>2.9 ± 3.07</t>
  </si>
  <si>
    <t>3.02 ± 3.65</t>
  </si>
  <si>
    <t>2.63 ± 2.83</t>
  </si>
  <si>
    <t>5.64 ± 6.13</t>
  </si>
  <si>
    <t>4.25 ± 3.96</t>
  </si>
  <si>
    <t>51.36 ± 13.09</t>
  </si>
  <si>
    <t>1.43E-12 ± 4.27E-12</t>
  </si>
  <si>
    <t>6.83E-13 ± 1.85E-12</t>
  </si>
  <si>
    <t>2.43E-11 ± 4.57E-11</t>
  </si>
  <si>
    <t>1.64E-11 ± 2.6E-11</t>
  </si>
  <si>
    <t>7.18E-11 ± 1.39E-10</t>
  </si>
  <si>
    <t>5.02E-11 ± 9.29E-11</t>
  </si>
  <si>
    <t>5.25E-10 ± 9.76E-10</t>
  </si>
  <si>
    <t>3.58E-10 ± 6.89E-10</t>
  </si>
  <si>
    <t>2.29E-10 ± 4.96E-10</t>
  </si>
  <si>
    <t>1.77E-10 ± 3.93E-10</t>
  </si>
  <si>
    <t>7.9E-10 ± 1.4E-09</t>
  </si>
  <si>
    <t>5.53E-10 ± 1.06E-09</t>
  </si>
  <si>
    <t>4.66E-10 ± 9.18E-10</t>
  </si>
  <si>
    <t>3.15E-10 ± 6.45E-10</t>
  </si>
  <si>
    <t>1.43E-12 ± 4.04E-12</t>
  </si>
  <si>
    <t>6.32E-13 ± 2.E-12</t>
  </si>
  <si>
    <t>2.28E-11 ± 6.68E-11</t>
  </si>
  <si>
    <t>1.04E-11 ± 2.41E-11</t>
  </si>
  <si>
    <t>2.85E-11 ± 1.13E-10</t>
  </si>
  <si>
    <t>1.86E-11 ± 4.59E-11</t>
  </si>
  <si>
    <t>1.63E-10 ± 5.77E-10</t>
  </si>
  <si>
    <t>9.93E-11 ± 2.56E-10</t>
  </si>
  <si>
    <t>5.89E-11 ± 2.86E-10</t>
  </si>
  <si>
    <t>4.14E-11 ± 1.36E-10</t>
  </si>
  <si>
    <t>1.5E-10 ± 7.95E-10</t>
  </si>
  <si>
    <t>1.01E-10 ± 4.02E-10</t>
  </si>
  <si>
    <t>8.68E-11 ± 3.18E-10</t>
  </si>
  <si>
    <t>6.43E-11 ± 1.61E-10</t>
  </si>
  <si>
    <t>1.23E-12 ± 3.53E-12</t>
  </si>
  <si>
    <t>9.71E-13 ± 3.97E-12</t>
  </si>
  <si>
    <t>2.61E-11 ± 4.69E-11</t>
  </si>
  <si>
    <t>2.66E-11 ± 4.7E-11</t>
  </si>
  <si>
    <t>5.83E-11 ± 8.37E-11</t>
  </si>
  <si>
    <t>6.72E-11 ± 1.38E-10</t>
  </si>
  <si>
    <t>2.88E-10 ± 5.24E-10</t>
  </si>
  <si>
    <t>3.45E-10 ± 7.18E-10</t>
  </si>
  <si>
    <t>6.83E-11 ± 1.4E-10</t>
  </si>
  <si>
    <t>9.86E-11 ± 2.2E-10</t>
  </si>
  <si>
    <t>9.46E-11 ± 1.93E-10</t>
  </si>
  <si>
    <t>1.44E-10 ± 3.17E-10</t>
  </si>
  <si>
    <t>3.04E-11 ± 5.82E-11</t>
  </si>
  <si>
    <t>3.87E-11 ± 8.06E-11</t>
  </si>
  <si>
    <t>7.35E-13 ± 2.36E-12</t>
  </si>
  <si>
    <t>3.18E-13 ± 1.22E-12</t>
  </si>
  <si>
    <t>1.17E-11 ± 3.08E-11</t>
  </si>
  <si>
    <t>6.99E-12 ± 1.21E-11</t>
  </si>
  <si>
    <t>1.71E-11 ± 4.13E-11</t>
  </si>
  <si>
    <t>1.34E-11 ± 1.87E-11</t>
  </si>
  <si>
    <t>7.4E-11 ± 1.75E-10</t>
  </si>
  <si>
    <t>4.76E-11 ± 7.37E-11</t>
  </si>
  <si>
    <t>2.12E-11 ± 4.86E-11</t>
  </si>
  <si>
    <t>1.25E-11 ± 1.93E-11</t>
  </si>
  <si>
    <t>3.01E-11 ± 6.1E-11</t>
  </si>
  <si>
    <t>1.97E-11 ± 2.35E-11</t>
  </si>
  <si>
    <t>1.17E-11 ± 1.64E-11</t>
  </si>
  <si>
    <t>8.11E-12 ± 8.26E-12</t>
  </si>
  <si>
    <t>&lt;0.001</t>
  </si>
  <si>
    <t>0.90 ± 0.43</t>
  </si>
  <si>
    <t>Mean activation</t>
  </si>
  <si>
    <t>Median activation</t>
  </si>
  <si>
    <t>Peak activation</t>
  </si>
  <si>
    <t>Mean activation (% MVC)</t>
  </si>
  <si>
    <t>Mean PSD (Hz)</t>
  </si>
  <si>
    <t>Median PSD</t>
  </si>
  <si>
    <t>Mean PSD</t>
  </si>
  <si>
    <t>0.81 ± 0.14</t>
  </si>
  <si>
    <t>0.85 ± 0.08</t>
  </si>
  <si>
    <t>0.82 ± 0.11</t>
  </si>
  <si>
    <t>0.86 ± 0.07</t>
  </si>
  <si>
    <t>Wrist ∝ biceps</t>
  </si>
  <si>
    <t>Wrist ∝ triceps</t>
  </si>
  <si>
    <t>wrist</t>
  </si>
  <si>
    <t>35.85 ± 21.52</t>
  </si>
  <si>
    <t>23.32 ± 33.92</t>
  </si>
  <si>
    <t>32.41 ± 26.3</t>
  </si>
  <si>
    <t>36.09 ± 37.8</t>
  </si>
  <si>
    <t>p (ad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2" fillId="0" borderId="0" xfId="0" applyFont="1" applyAlignment="1">
      <alignment wrapText="1"/>
    </xf>
    <xf numFmtId="11" fontId="0" fillId="0" borderId="0" xfId="0" applyNumberFormat="1"/>
    <xf numFmtId="2" fontId="0" fillId="0" borderId="0" xfId="0" applyNumberFormat="1"/>
    <xf numFmtId="0" fontId="3" fillId="0" borderId="0" xfId="0" applyFont="1" applyAlignment="1">
      <alignment wrapText="1"/>
    </xf>
    <xf numFmtId="0" fontId="1" fillId="0" borderId="0" xfId="0" applyFont="1"/>
    <xf numFmtId="164" fontId="0" fillId="0" borderId="0" xfId="0" applyNumberFormat="1"/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0" xfId="0" applyNumberFormat="1" applyAlignment="1">
      <alignment wrapText="1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BF7DF-93B0-A640-8089-0CAAEC5B2CFF}">
  <dimension ref="A1:I76"/>
  <sheetViews>
    <sheetView tabSelected="1" topLeftCell="B1" zoomScale="140" zoomScaleNormal="140" workbookViewId="0">
      <pane xSplit="2" ySplit="1" topLeftCell="D2" activePane="bottomRight" state="frozen"/>
      <selection activeCell="B1" sqref="B1"/>
      <selection pane="topRight" activeCell="F1" sqref="F1"/>
      <selection pane="bottomLeft" activeCell="B2" sqref="B2"/>
      <selection pane="bottomRight" activeCell="H2" sqref="H2"/>
    </sheetView>
  </sheetViews>
  <sheetFormatPr baseColWidth="10" defaultColWidth="11.5" defaultRowHeight="15" x14ac:dyDescent="0.2"/>
  <cols>
    <col min="1" max="1" width="24.5" hidden="1" customWidth="1"/>
    <col min="2" max="2" width="14.1640625" bestFit="1" customWidth="1"/>
    <col min="3" max="3" width="28.6640625" bestFit="1" customWidth="1"/>
    <col min="4" max="4" width="24.6640625" bestFit="1" customWidth="1"/>
    <col min="5" max="5" width="22.83203125" bestFit="1" customWidth="1"/>
    <col min="6" max="6" width="10.6640625" style="5" bestFit="1" customWidth="1"/>
    <col min="7" max="7" width="15.33203125" style="5" customWidth="1"/>
    <col min="8" max="8" width="13.33203125" style="8" customWidth="1"/>
    <col min="9" max="9" width="11.6640625" style="8" bestFit="1" customWidth="1"/>
  </cols>
  <sheetData>
    <row r="1" spans="1:9" ht="34" customHeight="1" x14ac:dyDescent="0.2">
      <c r="C1" s="1"/>
      <c r="D1" s="1" t="s">
        <v>76</v>
      </c>
      <c r="E1" s="1" t="s">
        <v>0</v>
      </c>
      <c r="F1" s="2" t="s">
        <v>77</v>
      </c>
      <c r="G1" s="2" t="s">
        <v>78</v>
      </c>
      <c r="H1" s="12" t="s">
        <v>209</v>
      </c>
      <c r="I1" s="12" t="s">
        <v>79</v>
      </c>
    </row>
    <row r="2" spans="1:9" ht="16" x14ac:dyDescent="0.2">
      <c r="A2" s="3" t="s">
        <v>1</v>
      </c>
      <c r="B2" s="3" t="s">
        <v>2</v>
      </c>
      <c r="C2" s="3" t="s">
        <v>65</v>
      </c>
      <c r="D2" t="s">
        <v>80</v>
      </c>
      <c r="E2" t="s">
        <v>49</v>
      </c>
      <c r="F2" s="10">
        <v>-4.6986E-4</v>
      </c>
      <c r="G2" s="4">
        <v>1.2757E-4</v>
      </c>
      <c r="H2" s="11">
        <v>8.5919000000000002E-4</v>
      </c>
      <c r="I2" s="8">
        <v>3.4099999999999998E-2</v>
      </c>
    </row>
    <row r="3" spans="1:9" ht="16" x14ac:dyDescent="0.2">
      <c r="A3" s="3" t="s">
        <v>3</v>
      </c>
      <c r="B3" s="3" t="s">
        <v>204</v>
      </c>
      <c r="C3" s="1" t="s">
        <v>66</v>
      </c>
      <c r="D3" t="s">
        <v>81</v>
      </c>
      <c r="E3" t="s">
        <v>50</v>
      </c>
      <c r="F3" s="10">
        <v>4.5999999999999999E-3</v>
      </c>
      <c r="G3" s="4">
        <v>3.5000000000000001E-3</v>
      </c>
      <c r="H3" s="8">
        <v>0.10009999999999999</v>
      </c>
      <c r="I3" s="8">
        <v>4.5999999999999999E-3</v>
      </c>
    </row>
    <row r="4" spans="1:9" ht="16" x14ac:dyDescent="0.2">
      <c r="A4" s="3"/>
      <c r="B4" s="3"/>
      <c r="C4" s="1" t="s">
        <v>4</v>
      </c>
      <c r="D4" t="s">
        <v>190</v>
      </c>
      <c r="E4" t="s">
        <v>73</v>
      </c>
      <c r="F4" s="9">
        <v>-0.44379999999999997</v>
      </c>
      <c r="G4" s="5">
        <v>8.2799999999999999E-2</v>
      </c>
      <c r="H4" s="11" t="s">
        <v>189</v>
      </c>
      <c r="I4" s="8">
        <v>6.9500000000000006E-2</v>
      </c>
    </row>
    <row r="5" spans="1:9" ht="16" x14ac:dyDescent="0.2">
      <c r="A5" s="3" t="s">
        <v>5</v>
      </c>
      <c r="B5" s="3"/>
      <c r="C5" s="1" t="s">
        <v>6</v>
      </c>
      <c r="D5" t="s">
        <v>82</v>
      </c>
      <c r="E5" t="s">
        <v>51</v>
      </c>
      <c r="F5" s="9">
        <v>-0.11650000000000001</v>
      </c>
      <c r="G5" s="5">
        <v>1.32E-2</v>
      </c>
      <c r="H5" s="11" t="s">
        <v>189</v>
      </c>
      <c r="I5" s="8">
        <v>0.16900000000000001</v>
      </c>
    </row>
    <row r="6" spans="1:9" ht="16" x14ac:dyDescent="0.2">
      <c r="A6" s="6" t="s">
        <v>7</v>
      </c>
      <c r="B6" s="6"/>
      <c r="C6" s="6" t="s">
        <v>8</v>
      </c>
      <c r="D6" t="s">
        <v>83</v>
      </c>
      <c r="E6" t="s">
        <v>84</v>
      </c>
      <c r="F6" s="10">
        <v>-7.0782000000000001E-5</v>
      </c>
      <c r="G6" s="4">
        <v>5.1366000000000003E-5</v>
      </c>
      <c r="H6" s="8">
        <v>9.6500000000000002E-2</v>
      </c>
      <c r="I6" s="8">
        <v>4.8999999999999998E-3</v>
      </c>
    </row>
    <row r="7" spans="1:9" ht="16" x14ac:dyDescent="0.2">
      <c r="A7" s="1" t="s">
        <v>9</v>
      </c>
      <c r="B7" s="1"/>
      <c r="C7" s="1" t="s">
        <v>10</v>
      </c>
      <c r="D7" t="s">
        <v>205</v>
      </c>
      <c r="E7" t="s">
        <v>206</v>
      </c>
      <c r="F7" s="5">
        <v>6.32</v>
      </c>
      <c r="G7" s="5">
        <v>2.3199999999999998</v>
      </c>
      <c r="H7" s="8">
        <v>1.1900000000000001E-2</v>
      </c>
      <c r="I7" s="8">
        <v>1.89E-2</v>
      </c>
    </row>
    <row r="8" spans="1:9" ht="16" x14ac:dyDescent="0.2">
      <c r="A8" s="1" t="s">
        <v>11</v>
      </c>
      <c r="C8" s="6" t="s">
        <v>12</v>
      </c>
      <c r="D8" t="s">
        <v>85</v>
      </c>
      <c r="E8" t="s">
        <v>86</v>
      </c>
      <c r="F8" s="4">
        <v>6.5467000000000002E-5</v>
      </c>
      <c r="G8" s="4">
        <v>8.7933E-5</v>
      </c>
      <c r="H8" s="8">
        <v>0.1898</v>
      </c>
      <c r="I8" s="8">
        <v>1.4E-3</v>
      </c>
    </row>
    <row r="9" spans="1:9" ht="16" x14ac:dyDescent="0.2">
      <c r="A9" s="1" t="s">
        <v>13</v>
      </c>
      <c r="C9" s="1" t="s">
        <v>14</v>
      </c>
      <c r="D9" t="s">
        <v>207</v>
      </c>
      <c r="E9" t="s">
        <v>208</v>
      </c>
      <c r="F9" s="9">
        <v>-4.71</v>
      </c>
      <c r="G9" s="5">
        <v>3.52</v>
      </c>
      <c r="H9" s="13">
        <v>0.1016</v>
      </c>
      <c r="I9" s="8">
        <v>4.5999999999999999E-3</v>
      </c>
    </row>
    <row r="10" spans="1:9" ht="16" x14ac:dyDescent="0.2">
      <c r="A10" s="1" t="s">
        <v>15</v>
      </c>
      <c r="B10" s="1"/>
      <c r="C10" t="s">
        <v>63</v>
      </c>
      <c r="D10" t="s">
        <v>87</v>
      </c>
      <c r="E10" t="s">
        <v>88</v>
      </c>
      <c r="F10" s="10">
        <v>-1.2588000000000001E-4</v>
      </c>
      <c r="G10" s="4">
        <v>3.3630000000000002E-5</v>
      </c>
      <c r="H10" s="11">
        <v>7.9712999999999995E-4</v>
      </c>
      <c r="I10" s="8">
        <v>3.5200000000000002E-2</v>
      </c>
    </row>
    <row r="11" spans="1:9" ht="16" x14ac:dyDescent="0.2">
      <c r="A11" s="3" t="s">
        <v>16</v>
      </c>
      <c r="B11" s="1"/>
      <c r="C11" t="s">
        <v>64</v>
      </c>
      <c r="D11" t="s">
        <v>52</v>
      </c>
      <c r="E11" t="s">
        <v>89</v>
      </c>
      <c r="F11" s="10">
        <v>-1.6648999999999999E-5</v>
      </c>
      <c r="G11" s="4">
        <v>3.1059000000000002E-6</v>
      </c>
      <c r="H11" s="11" t="s">
        <v>189</v>
      </c>
      <c r="I11" s="8">
        <v>6.9599999999999995E-2</v>
      </c>
    </row>
    <row r="12" spans="1:9" x14ac:dyDescent="0.2">
      <c r="A12" s="3"/>
      <c r="B12" s="1"/>
      <c r="F12" s="9"/>
    </row>
    <row r="13" spans="1:9" ht="16" x14ac:dyDescent="0.2">
      <c r="A13" s="3"/>
      <c r="B13" s="3" t="s">
        <v>17</v>
      </c>
      <c r="C13" t="s">
        <v>68</v>
      </c>
      <c r="D13" t="s">
        <v>90</v>
      </c>
      <c r="E13" t="s">
        <v>91</v>
      </c>
      <c r="F13" s="5">
        <v>1.0805</v>
      </c>
      <c r="G13" s="5">
        <v>0.4254</v>
      </c>
      <c r="H13" s="8">
        <v>1.6400000000000001E-2</v>
      </c>
      <c r="I13" s="8">
        <v>1.6500000000000001E-2</v>
      </c>
    </row>
    <row r="14" spans="1:9" ht="16" x14ac:dyDescent="0.2">
      <c r="A14" s="1" t="s">
        <v>18</v>
      </c>
      <c r="B14" s="3"/>
      <c r="C14" t="s">
        <v>69</v>
      </c>
      <c r="D14" t="s">
        <v>92</v>
      </c>
      <c r="E14" t="s">
        <v>93</v>
      </c>
      <c r="F14" s="5">
        <v>2.1316999999999999</v>
      </c>
      <c r="G14" s="5">
        <v>0.83</v>
      </c>
      <c r="H14" s="8">
        <v>1.61E-2</v>
      </c>
      <c r="I14" s="8">
        <v>1.6899999999999998E-2</v>
      </c>
    </row>
    <row r="15" spans="1:9" x14ac:dyDescent="0.2">
      <c r="A15" s="1"/>
      <c r="B15" s="3"/>
    </row>
    <row r="16" spans="1:9" x14ac:dyDescent="0.2">
      <c r="A16" s="1"/>
      <c r="B16" s="1"/>
      <c r="C16" t="s">
        <v>67</v>
      </c>
    </row>
    <row r="17" spans="1:9" ht="16" x14ac:dyDescent="0.2">
      <c r="A17" s="1" t="s">
        <v>19</v>
      </c>
      <c r="B17" s="1"/>
      <c r="C17" t="s">
        <v>194</v>
      </c>
      <c r="D17" t="s">
        <v>94</v>
      </c>
      <c r="E17" t="s">
        <v>95</v>
      </c>
      <c r="F17" s="9">
        <v>1.3879999999999999</v>
      </c>
      <c r="G17" s="5">
        <v>0.68210000000000004</v>
      </c>
      <c r="H17" s="8">
        <v>3.4700000000000002E-2</v>
      </c>
      <c r="I17" s="8">
        <v>1.0699999999999999E-2</v>
      </c>
    </row>
    <row r="18" spans="1:9" ht="16" x14ac:dyDescent="0.2">
      <c r="A18" s="1" t="s">
        <v>20</v>
      </c>
      <c r="B18" s="1"/>
      <c r="C18" t="s">
        <v>192</v>
      </c>
      <c r="D18" t="s">
        <v>96</v>
      </c>
      <c r="E18" t="s">
        <v>97</v>
      </c>
      <c r="F18" s="9">
        <v>0.93820000000000003</v>
      </c>
      <c r="G18" s="5">
        <v>0.61860000000000004</v>
      </c>
      <c r="H18" s="8">
        <v>8.7400000000000005E-2</v>
      </c>
      <c r="I18" s="8">
        <v>6.0000000000000001E-3</v>
      </c>
    </row>
    <row r="19" spans="1:9" ht="16" x14ac:dyDescent="0.2">
      <c r="A19" s="1" t="s">
        <v>21</v>
      </c>
      <c r="B19" s="1"/>
      <c r="C19" t="s">
        <v>193</v>
      </c>
      <c r="D19" t="s">
        <v>98</v>
      </c>
      <c r="E19" t="s">
        <v>99</v>
      </c>
      <c r="F19" s="5">
        <v>3.0701999999999998</v>
      </c>
      <c r="G19" s="5">
        <v>1.069</v>
      </c>
      <c r="H19" s="8">
        <v>9.7999999999999997E-3</v>
      </c>
      <c r="I19" s="8">
        <v>2.1000000000000001E-2</v>
      </c>
    </row>
    <row r="20" spans="1:9" ht="16" x14ac:dyDescent="0.2">
      <c r="A20" s="1" t="s">
        <v>22</v>
      </c>
      <c r="B20" s="1"/>
      <c r="C20" t="s">
        <v>195</v>
      </c>
      <c r="D20" t="s">
        <v>100</v>
      </c>
      <c r="E20" t="s">
        <v>53</v>
      </c>
      <c r="F20" s="5">
        <v>1.6836</v>
      </c>
      <c r="G20" s="5">
        <v>1.7121</v>
      </c>
      <c r="H20" s="8">
        <v>0.1489</v>
      </c>
      <c r="I20" s="8">
        <v>2.5000000000000001E-3</v>
      </c>
    </row>
    <row r="21" spans="1:9" ht="16" x14ac:dyDescent="0.2">
      <c r="A21" s="1" t="s">
        <v>23</v>
      </c>
      <c r="B21" s="1"/>
      <c r="C21" t="s">
        <v>196</v>
      </c>
      <c r="D21" t="s">
        <v>101</v>
      </c>
      <c r="E21" t="s">
        <v>74</v>
      </c>
      <c r="F21" s="5">
        <v>1.1574</v>
      </c>
      <c r="G21" s="5">
        <v>2.0093999999999999</v>
      </c>
      <c r="H21" s="8">
        <v>0.21870000000000001</v>
      </c>
      <c r="I21" s="8">
        <v>8.6324000000000004E-4</v>
      </c>
    </row>
    <row r="22" spans="1:9" ht="16" x14ac:dyDescent="0.2">
      <c r="A22" s="1" t="s">
        <v>24</v>
      </c>
      <c r="B22" s="1"/>
      <c r="C22" t="s">
        <v>102</v>
      </c>
      <c r="D22" s="7" t="s">
        <v>133</v>
      </c>
      <c r="E22" s="7" t="s">
        <v>134</v>
      </c>
      <c r="F22" s="4">
        <v>3.9596999999999998E-12</v>
      </c>
      <c r="G22" s="4">
        <v>3.8804000000000003E-12</v>
      </c>
      <c r="H22" s="8">
        <v>0.14660000000000001</v>
      </c>
      <c r="I22" s="8">
        <v>2.7000000000000001E-3</v>
      </c>
    </row>
    <row r="23" spans="1:9" ht="16" x14ac:dyDescent="0.2">
      <c r="A23" s="1" t="s">
        <v>25</v>
      </c>
      <c r="B23" s="1"/>
      <c r="C23" t="s">
        <v>103</v>
      </c>
      <c r="D23" s="7" t="s">
        <v>135</v>
      </c>
      <c r="E23" s="7" t="s">
        <v>136</v>
      </c>
      <c r="F23" s="4">
        <v>3.1582E-11</v>
      </c>
      <c r="G23" s="4">
        <v>3.7364000000000003E-11</v>
      </c>
      <c r="H23" s="8">
        <v>0.17169999999999999</v>
      </c>
      <c r="I23" s="8">
        <v>1.9E-3</v>
      </c>
    </row>
    <row r="24" spans="1:9" ht="16" x14ac:dyDescent="0.2">
      <c r="A24" s="1" t="s">
        <v>26</v>
      </c>
      <c r="B24" s="1"/>
      <c r="C24" t="s">
        <v>104</v>
      </c>
      <c r="D24" s="7" t="s">
        <v>137</v>
      </c>
      <c r="E24" s="7" t="s">
        <v>138</v>
      </c>
      <c r="F24" s="4">
        <v>3.6593E-11</v>
      </c>
      <c r="G24" s="4">
        <v>3.0318000000000001E-11</v>
      </c>
      <c r="H24" s="8">
        <v>0.1158</v>
      </c>
      <c r="I24" s="8">
        <v>3.8E-3</v>
      </c>
    </row>
    <row r="25" spans="1:9" ht="16" x14ac:dyDescent="0.2">
      <c r="A25" s="1" t="s">
        <v>28</v>
      </c>
      <c r="B25" s="1"/>
      <c r="C25" t="s">
        <v>27</v>
      </c>
      <c r="D25" s="7" t="s">
        <v>139</v>
      </c>
      <c r="E25" s="7" t="s">
        <v>140</v>
      </c>
      <c r="F25" s="4">
        <v>2.4419999999999999E-10</v>
      </c>
      <c r="G25" s="4">
        <v>1.6761E-10</v>
      </c>
      <c r="H25" s="8">
        <v>9.01E-2</v>
      </c>
      <c r="I25" s="8">
        <v>5.4999999999999997E-3</v>
      </c>
    </row>
    <row r="26" spans="1:9" ht="16" x14ac:dyDescent="0.2">
      <c r="A26" s="1" t="s">
        <v>29</v>
      </c>
      <c r="B26" s="1"/>
      <c r="C26" t="s">
        <v>105</v>
      </c>
      <c r="D26" s="7" t="s">
        <v>141</v>
      </c>
      <c r="E26" s="7" t="s">
        <v>142</v>
      </c>
      <c r="F26" s="4">
        <v>3.1870000000000002E-11</v>
      </c>
      <c r="G26" s="4">
        <v>8.8810999999999997E-11</v>
      </c>
      <c r="H26" s="8">
        <v>0.26100000000000001</v>
      </c>
      <c r="I26" s="8">
        <v>3.3524E-4</v>
      </c>
    </row>
    <row r="27" spans="1:9" x14ac:dyDescent="0.2">
      <c r="A27" s="1"/>
      <c r="B27" s="1"/>
      <c r="C27" t="s">
        <v>106</v>
      </c>
      <c r="D27" t="s">
        <v>143</v>
      </c>
      <c r="E27" t="s">
        <v>144</v>
      </c>
      <c r="F27" s="4">
        <v>2.1794E-10</v>
      </c>
      <c r="G27" s="4">
        <v>2.2868000000000001E-10</v>
      </c>
      <c r="H27" s="8">
        <v>0.14979999999999999</v>
      </c>
      <c r="I27" s="8">
        <v>2.3999999999999998E-3</v>
      </c>
    </row>
    <row r="28" spans="1:9" x14ac:dyDescent="0.2">
      <c r="A28" s="1"/>
      <c r="B28" s="1"/>
      <c r="C28" t="s">
        <v>107</v>
      </c>
      <c r="D28" t="s">
        <v>145</v>
      </c>
      <c r="E28" t="s">
        <v>146</v>
      </c>
      <c r="F28" s="4">
        <v>1.8323E-10</v>
      </c>
      <c r="G28" s="4">
        <v>1.1464E-10</v>
      </c>
      <c r="H28" s="8">
        <v>7.6700000000000004E-2</v>
      </c>
      <c r="I28" s="8">
        <v>6.6E-3</v>
      </c>
    </row>
    <row r="29" spans="1:9" ht="16" x14ac:dyDescent="0.2">
      <c r="A29" s="1" t="s">
        <v>30</v>
      </c>
      <c r="B29" s="1"/>
      <c r="F29" s="9"/>
    </row>
    <row r="30" spans="1:9" ht="16" x14ac:dyDescent="0.2">
      <c r="A30" s="1" t="s">
        <v>31</v>
      </c>
      <c r="B30" s="1"/>
      <c r="C30" t="s">
        <v>70</v>
      </c>
      <c r="F30" s="9"/>
    </row>
    <row r="31" spans="1:9" ht="16" x14ac:dyDescent="0.2">
      <c r="A31" s="1" t="s">
        <v>32</v>
      </c>
      <c r="B31" s="1"/>
      <c r="C31" t="s">
        <v>191</v>
      </c>
      <c r="D31" t="s">
        <v>108</v>
      </c>
      <c r="E31" t="s">
        <v>109</v>
      </c>
      <c r="F31" s="5">
        <v>0.91590000000000005</v>
      </c>
      <c r="G31" s="5">
        <v>0.39329999999999998</v>
      </c>
      <c r="H31" s="8">
        <v>2.58E-2</v>
      </c>
      <c r="I31" s="8">
        <v>1.3899999999999999E-2</v>
      </c>
    </row>
    <row r="32" spans="1:9" ht="16" x14ac:dyDescent="0.2">
      <c r="A32" s="1" t="s">
        <v>33</v>
      </c>
      <c r="B32" s="1"/>
      <c r="C32" t="s">
        <v>192</v>
      </c>
      <c r="D32" t="s">
        <v>110</v>
      </c>
      <c r="E32" t="s">
        <v>111</v>
      </c>
      <c r="F32" s="5">
        <v>0.33410000000000001</v>
      </c>
      <c r="G32" s="5">
        <v>0.33810000000000001</v>
      </c>
      <c r="H32" s="8">
        <v>0.15079999999999999</v>
      </c>
      <c r="I32" s="8">
        <v>2.5000000000000001E-3</v>
      </c>
    </row>
    <row r="33" spans="1:9" ht="16" x14ac:dyDescent="0.2">
      <c r="A33" s="1" t="s">
        <v>34</v>
      </c>
      <c r="B33" s="1"/>
      <c r="C33" t="s">
        <v>193</v>
      </c>
      <c r="D33" t="s">
        <v>112</v>
      </c>
      <c r="E33" t="s">
        <v>113</v>
      </c>
      <c r="F33" s="5">
        <v>2.2423999999999999</v>
      </c>
      <c r="G33" s="5">
        <v>0.7944</v>
      </c>
      <c r="H33" s="8">
        <v>9.4999999999999998E-3</v>
      </c>
      <c r="I33" s="8">
        <v>2.0299999999999999E-2</v>
      </c>
    </row>
    <row r="34" spans="1:9" ht="16" x14ac:dyDescent="0.2">
      <c r="A34" s="1" t="s">
        <v>35</v>
      </c>
      <c r="B34" s="1"/>
      <c r="C34" t="s">
        <v>197</v>
      </c>
      <c r="D34" t="s">
        <v>54</v>
      </c>
      <c r="E34" t="s">
        <v>55</v>
      </c>
      <c r="F34" s="9">
        <v>-2.3199000000000001</v>
      </c>
      <c r="G34" s="5">
        <v>1.6657999999999999</v>
      </c>
      <c r="H34" s="8">
        <v>9.64E-2</v>
      </c>
      <c r="I34" s="8">
        <v>5.0000000000000001E-3</v>
      </c>
    </row>
    <row r="35" spans="1:9" ht="16" x14ac:dyDescent="0.2">
      <c r="A35" s="1" t="s">
        <v>36</v>
      </c>
      <c r="B35" s="1"/>
      <c r="C35" t="s">
        <v>196</v>
      </c>
      <c r="D35" t="s">
        <v>114</v>
      </c>
      <c r="E35" t="s">
        <v>56</v>
      </c>
      <c r="F35" s="5">
        <v>-1.8143</v>
      </c>
      <c r="G35" s="5">
        <v>1.7594000000000001</v>
      </c>
      <c r="H35" s="8">
        <v>0.14729999999999999</v>
      </c>
      <c r="I35" s="8">
        <v>2.8E-3</v>
      </c>
    </row>
    <row r="36" spans="1:9" ht="16" x14ac:dyDescent="0.2">
      <c r="A36" s="1" t="s">
        <v>37</v>
      </c>
      <c r="B36" s="1"/>
      <c r="C36" t="s">
        <v>102</v>
      </c>
      <c r="D36" t="s">
        <v>147</v>
      </c>
      <c r="E36" t="s">
        <v>148</v>
      </c>
      <c r="F36" s="4">
        <v>3.9094999999999999E-12</v>
      </c>
      <c r="G36" s="4">
        <v>4.0525000000000004E-12</v>
      </c>
      <c r="H36" s="8">
        <v>0.15010000000000001</v>
      </c>
      <c r="I36" s="8">
        <v>2.3999999999999998E-3</v>
      </c>
    </row>
    <row r="37" spans="1:9" ht="16" x14ac:dyDescent="0.2">
      <c r="A37" s="1" t="s">
        <v>38</v>
      </c>
      <c r="B37" s="1"/>
      <c r="C37" t="s">
        <v>103</v>
      </c>
      <c r="D37" t="s">
        <v>149</v>
      </c>
      <c r="E37" t="s">
        <v>150</v>
      </c>
      <c r="F37" s="4">
        <v>4.9627000000000001E-11</v>
      </c>
      <c r="G37" s="4">
        <v>2.1916000000000002E-11</v>
      </c>
      <c r="H37" s="8">
        <v>2.9000000000000001E-2</v>
      </c>
      <c r="I37" s="8">
        <v>1.32E-2</v>
      </c>
    </row>
    <row r="38" spans="1:9" ht="16" x14ac:dyDescent="0.2">
      <c r="A38" s="1" t="s">
        <v>39</v>
      </c>
      <c r="B38" s="1"/>
      <c r="C38" t="s">
        <v>104</v>
      </c>
      <c r="D38" t="s">
        <v>151</v>
      </c>
      <c r="E38" t="s">
        <v>152</v>
      </c>
      <c r="F38" s="4">
        <v>8.3537000000000003E-11</v>
      </c>
      <c r="G38" s="4">
        <v>5.5658000000000001E-11</v>
      </c>
      <c r="H38" s="8">
        <v>8.7599999999999997E-2</v>
      </c>
      <c r="I38" s="8">
        <v>5.7999999999999996E-3</v>
      </c>
    </row>
    <row r="39" spans="1:9" x14ac:dyDescent="0.2">
      <c r="A39" s="1"/>
      <c r="B39" s="1"/>
      <c r="C39" t="s">
        <v>27</v>
      </c>
      <c r="D39" t="s">
        <v>153</v>
      </c>
      <c r="E39" t="s">
        <v>154</v>
      </c>
      <c r="F39" s="4">
        <v>6.7707000000000002E-10</v>
      </c>
      <c r="G39" s="4">
        <v>4.6343000000000002E-10</v>
      </c>
      <c r="H39" s="8">
        <v>9.1899999999999996E-2</v>
      </c>
      <c r="I39" s="8">
        <v>5.4999999999999997E-3</v>
      </c>
    </row>
    <row r="40" spans="1:9" ht="16" x14ac:dyDescent="0.2">
      <c r="A40" s="1" t="s">
        <v>40</v>
      </c>
      <c r="B40" s="1"/>
      <c r="C40" t="s">
        <v>105</v>
      </c>
      <c r="D40" t="s">
        <v>155</v>
      </c>
      <c r="E40" t="s">
        <v>156</v>
      </c>
      <c r="F40" s="10">
        <v>2.5972999999999999E-10</v>
      </c>
      <c r="G40" s="4">
        <v>1.8494999999999999E-10</v>
      </c>
      <c r="H40" s="8">
        <v>9.6799999999999997E-2</v>
      </c>
      <c r="I40" s="8">
        <v>5.1000000000000004E-3</v>
      </c>
    </row>
    <row r="41" spans="1:9" ht="16" x14ac:dyDescent="0.2">
      <c r="A41" s="1" t="s">
        <v>41</v>
      </c>
      <c r="B41" s="1"/>
      <c r="C41" t="s">
        <v>106</v>
      </c>
      <c r="D41" t="s">
        <v>157</v>
      </c>
      <c r="E41" t="s">
        <v>158</v>
      </c>
      <c r="F41" s="10">
        <v>7.4476000000000002E-10</v>
      </c>
      <c r="G41" s="4">
        <v>6.8294000000000002E-10</v>
      </c>
      <c r="H41" s="8">
        <v>0.1371</v>
      </c>
      <c r="I41" s="8">
        <v>3.0999999999999999E-3</v>
      </c>
    </row>
    <row r="42" spans="1:9" x14ac:dyDescent="0.2">
      <c r="A42" s="1"/>
      <c r="B42" s="1"/>
      <c r="C42" t="s">
        <v>107</v>
      </c>
      <c r="D42" t="s">
        <v>159</v>
      </c>
      <c r="E42" t="s">
        <v>160</v>
      </c>
      <c r="F42" s="10">
        <v>9.2489E-11</v>
      </c>
      <c r="G42" s="4">
        <v>2.2313999999999999E-10</v>
      </c>
      <c r="H42" s="8">
        <v>0.25</v>
      </c>
      <c r="I42" s="8">
        <v>4.4718999999999998E-4</v>
      </c>
    </row>
    <row r="43" spans="1:9" x14ac:dyDescent="0.2">
      <c r="A43" s="1"/>
      <c r="B43" s="1"/>
      <c r="F43" s="9"/>
    </row>
    <row r="44" spans="1:9" x14ac:dyDescent="0.2">
      <c r="A44" s="1"/>
      <c r="B44" s="1"/>
      <c r="C44" t="s">
        <v>71</v>
      </c>
      <c r="D44" t="s">
        <v>115</v>
      </c>
      <c r="E44" t="s">
        <v>116</v>
      </c>
      <c r="F44" s="9">
        <v>0.60919999999999996</v>
      </c>
      <c r="G44" s="5">
        <v>0.2928</v>
      </c>
      <c r="H44" s="8">
        <v>3.3599999999999998E-2</v>
      </c>
      <c r="I44" s="8">
        <v>1.4E-2</v>
      </c>
    </row>
    <row r="45" spans="1:9" ht="16" x14ac:dyDescent="0.2">
      <c r="A45" s="1" t="s">
        <v>42</v>
      </c>
      <c r="B45" s="1"/>
      <c r="C45" t="s">
        <v>72</v>
      </c>
      <c r="D45" t="s">
        <v>117</v>
      </c>
      <c r="E45" t="s">
        <v>118</v>
      </c>
      <c r="F45" s="5">
        <v>0.79290000000000005</v>
      </c>
      <c r="G45" s="5">
        <v>0.47210000000000002</v>
      </c>
      <c r="H45" s="8">
        <v>6.93E-2</v>
      </c>
      <c r="I45" s="8">
        <v>9.1999999999999998E-3</v>
      </c>
    </row>
    <row r="46" spans="1:9" ht="16" x14ac:dyDescent="0.2">
      <c r="A46" s="1" t="s">
        <v>44</v>
      </c>
      <c r="B46" s="1"/>
    </row>
    <row r="47" spans="1:9" ht="16" x14ac:dyDescent="0.2">
      <c r="A47" s="1" t="s">
        <v>45</v>
      </c>
      <c r="B47" s="1"/>
      <c r="C47" t="s">
        <v>43</v>
      </c>
    </row>
    <row r="48" spans="1:9" ht="16" x14ac:dyDescent="0.2">
      <c r="A48" s="1" t="s">
        <v>46</v>
      </c>
      <c r="C48" t="s">
        <v>191</v>
      </c>
      <c r="D48" t="s">
        <v>119</v>
      </c>
      <c r="E48" t="s">
        <v>120</v>
      </c>
      <c r="F48" s="5">
        <v>-0.23949999999999999</v>
      </c>
      <c r="G48" s="5">
        <v>0.45319999999999999</v>
      </c>
      <c r="H48" s="8">
        <v>0.22370000000000001</v>
      </c>
      <c r="I48" s="8">
        <v>9.1511999999999995E-4</v>
      </c>
    </row>
    <row r="49" spans="1:9" ht="16" x14ac:dyDescent="0.2">
      <c r="A49" s="1" t="s">
        <v>47</v>
      </c>
      <c r="C49" t="s">
        <v>192</v>
      </c>
      <c r="D49" t="s">
        <v>121</v>
      </c>
      <c r="E49" t="s">
        <v>122</v>
      </c>
      <c r="F49" s="5">
        <v>-0.27660000000000001</v>
      </c>
      <c r="G49" s="5">
        <v>0.43240000000000001</v>
      </c>
      <c r="H49" s="8">
        <v>0.2132</v>
      </c>
      <c r="I49" s="8">
        <v>1.2999999999999999E-3</v>
      </c>
    </row>
    <row r="50" spans="1:9" x14ac:dyDescent="0.2">
      <c r="C50" t="s">
        <v>193</v>
      </c>
      <c r="D50" t="s">
        <v>123</v>
      </c>
      <c r="E50" t="s">
        <v>124</v>
      </c>
      <c r="F50" s="5">
        <v>-0.40820000000000001</v>
      </c>
      <c r="G50" s="5">
        <v>0.65190000000000003</v>
      </c>
      <c r="H50" s="8">
        <v>0.21299999999999999</v>
      </c>
      <c r="I50" s="8">
        <v>1.2999999999999999E-3</v>
      </c>
    </row>
    <row r="51" spans="1:9" x14ac:dyDescent="0.2">
      <c r="C51" t="s">
        <v>197</v>
      </c>
      <c r="D51" t="s">
        <v>57</v>
      </c>
      <c r="E51" t="s">
        <v>58</v>
      </c>
      <c r="F51" s="5">
        <v>-2.0506000000000002</v>
      </c>
      <c r="G51" s="5">
        <v>0.7631</v>
      </c>
      <c r="H51" s="8">
        <v>1.23E-2</v>
      </c>
      <c r="I51" s="8">
        <v>1.8499999999999999E-2</v>
      </c>
    </row>
    <row r="52" spans="1:9" x14ac:dyDescent="0.2">
      <c r="C52" t="s">
        <v>196</v>
      </c>
      <c r="D52" t="s">
        <v>125</v>
      </c>
      <c r="E52" t="s">
        <v>59</v>
      </c>
      <c r="F52" s="5">
        <v>-2.5945999999999998</v>
      </c>
      <c r="G52" s="5">
        <v>0.77790000000000004</v>
      </c>
      <c r="H52" s="8">
        <v>2.3999999999999998E-3</v>
      </c>
      <c r="I52" s="8">
        <v>2.8199999999999999E-2</v>
      </c>
    </row>
    <row r="53" spans="1:9" x14ac:dyDescent="0.2">
      <c r="C53" t="s">
        <v>102</v>
      </c>
      <c r="D53" t="s">
        <v>161</v>
      </c>
      <c r="E53" t="s">
        <v>162</v>
      </c>
      <c r="F53" s="10">
        <v>1.7775E-12</v>
      </c>
      <c r="G53" s="4">
        <v>1.4641E-12</v>
      </c>
      <c r="H53" s="8">
        <v>0.11700000000000001</v>
      </c>
      <c r="I53" s="8">
        <v>3.8E-3</v>
      </c>
    </row>
    <row r="54" spans="1:9" x14ac:dyDescent="0.2">
      <c r="C54" t="s">
        <v>103</v>
      </c>
      <c r="D54" t="s">
        <v>163</v>
      </c>
      <c r="E54" t="s">
        <v>164</v>
      </c>
      <c r="F54" s="10">
        <v>8.2716000000000004E-12</v>
      </c>
      <c r="G54" s="4">
        <v>1.4E-11</v>
      </c>
      <c r="H54" s="8">
        <v>0.2185</v>
      </c>
      <c r="I54" s="8">
        <v>9.0830000000000001E-4</v>
      </c>
    </row>
    <row r="55" spans="1:9" x14ac:dyDescent="0.2">
      <c r="C55" t="s">
        <v>104</v>
      </c>
      <c r="D55" t="s">
        <v>165</v>
      </c>
      <c r="E55" t="s">
        <v>166</v>
      </c>
      <c r="F55" s="10">
        <v>2.7211000000000002E-12</v>
      </c>
      <c r="G55" s="4">
        <v>3.7999000000000002E-11</v>
      </c>
      <c r="H55" s="8">
        <v>0.31669999999999998</v>
      </c>
      <c r="I55" s="8">
        <v>1.3354E-5</v>
      </c>
    </row>
    <row r="56" spans="1:9" x14ac:dyDescent="0.2">
      <c r="C56" t="s">
        <v>27</v>
      </c>
      <c r="D56" t="s">
        <v>167</v>
      </c>
      <c r="E56" t="s">
        <v>168</v>
      </c>
      <c r="F56" s="10">
        <v>-1.0295E-10</v>
      </c>
      <c r="G56" s="4">
        <v>1.8434999999999999E-10</v>
      </c>
      <c r="H56" s="8">
        <v>0.21959999999999999</v>
      </c>
      <c r="I56" s="8">
        <v>8.1154000000000003E-4</v>
      </c>
    </row>
    <row r="57" spans="1:9" x14ac:dyDescent="0.2">
      <c r="C57" t="s">
        <v>105</v>
      </c>
      <c r="D57" t="s">
        <v>169</v>
      </c>
      <c r="E57" t="s">
        <v>170</v>
      </c>
      <c r="F57" s="10">
        <v>1.1285E-11</v>
      </c>
      <c r="G57" s="4">
        <v>6.9191000000000004E-11</v>
      </c>
      <c r="H57" s="8">
        <v>0.30120000000000002</v>
      </c>
      <c r="I57" s="8">
        <v>6.9274000000000001E-5</v>
      </c>
    </row>
    <row r="58" spans="1:9" x14ac:dyDescent="0.2">
      <c r="C58" t="s">
        <v>106</v>
      </c>
      <c r="D58" t="s">
        <v>171</v>
      </c>
      <c r="E58" t="s">
        <v>172</v>
      </c>
      <c r="F58" s="10">
        <v>4.3650999999999996E-12</v>
      </c>
      <c r="G58" s="4">
        <v>7.6691000000000004E-11</v>
      </c>
      <c r="H58" s="8">
        <v>0.316</v>
      </c>
      <c r="I58" s="8">
        <v>8.4367E-6</v>
      </c>
    </row>
    <row r="59" spans="1:9" x14ac:dyDescent="0.2">
      <c r="C59" t="s">
        <v>107</v>
      </c>
      <c r="D59" t="s">
        <v>173</v>
      </c>
      <c r="E59" t="s">
        <v>174</v>
      </c>
      <c r="F59" s="10">
        <v>-5.8366000000000004E-12</v>
      </c>
      <c r="G59" s="4">
        <v>1.6362E-11</v>
      </c>
      <c r="H59" s="8">
        <v>0.25750000000000001</v>
      </c>
      <c r="I59" s="8">
        <v>3.3126E-4</v>
      </c>
    </row>
    <row r="61" spans="1:9" x14ac:dyDescent="0.2">
      <c r="C61" t="s">
        <v>48</v>
      </c>
    </row>
    <row r="62" spans="1:9" x14ac:dyDescent="0.2">
      <c r="C62" t="s">
        <v>191</v>
      </c>
      <c r="D62" t="s">
        <v>126</v>
      </c>
      <c r="E62" t="s">
        <v>127</v>
      </c>
      <c r="F62" s="5">
        <v>1.1389</v>
      </c>
      <c r="G62" s="5">
        <v>0.40289999999999998</v>
      </c>
      <c r="H62" s="8">
        <v>1.03E-2</v>
      </c>
      <c r="I62" s="8">
        <v>2.0400000000000001E-2</v>
      </c>
    </row>
    <row r="63" spans="1:9" x14ac:dyDescent="0.2">
      <c r="C63" t="s">
        <v>192</v>
      </c>
      <c r="D63" t="s">
        <v>128</v>
      </c>
      <c r="E63" t="s">
        <v>129</v>
      </c>
      <c r="F63" s="5">
        <v>0.63759999999999994</v>
      </c>
      <c r="G63" s="5">
        <v>0.29420000000000002</v>
      </c>
      <c r="H63" s="8">
        <v>3.0599999999999999E-2</v>
      </c>
      <c r="I63" s="8">
        <v>1.21E-2</v>
      </c>
    </row>
    <row r="64" spans="1:9" x14ac:dyDescent="0.2">
      <c r="C64" t="s">
        <v>193</v>
      </c>
      <c r="D64" t="s">
        <v>130</v>
      </c>
      <c r="E64" t="s">
        <v>131</v>
      </c>
      <c r="F64" s="5">
        <v>2.3494999999999999</v>
      </c>
      <c r="G64" s="5">
        <v>0.67659999999999998</v>
      </c>
      <c r="H64" s="8">
        <v>1.6000000000000001E-3</v>
      </c>
      <c r="I64" s="8">
        <v>3.04E-2</v>
      </c>
    </row>
    <row r="65" spans="2:9" x14ac:dyDescent="0.2">
      <c r="C65" t="s">
        <v>197</v>
      </c>
      <c r="D65" t="s">
        <v>60</v>
      </c>
      <c r="E65" t="s">
        <v>61</v>
      </c>
      <c r="F65" s="5">
        <v>-0.69940000000000002</v>
      </c>
      <c r="G65" s="5">
        <v>0.83499999999999996</v>
      </c>
      <c r="H65" s="8">
        <v>0.17030000000000001</v>
      </c>
      <c r="I65" s="8">
        <v>1.8E-3</v>
      </c>
    </row>
    <row r="66" spans="2:9" x14ac:dyDescent="0.2">
      <c r="C66" t="s">
        <v>196</v>
      </c>
      <c r="D66" t="s">
        <v>132</v>
      </c>
      <c r="E66" t="s">
        <v>62</v>
      </c>
      <c r="F66" s="5">
        <v>-0.123</v>
      </c>
      <c r="G66" s="5">
        <v>1.0507</v>
      </c>
      <c r="H66" s="8">
        <v>0.30909999999999999</v>
      </c>
      <c r="I66" s="8">
        <v>3.5670999999999998E-5</v>
      </c>
    </row>
    <row r="67" spans="2:9" x14ac:dyDescent="0.2">
      <c r="C67" t="s">
        <v>102</v>
      </c>
      <c r="D67" t="s">
        <v>175</v>
      </c>
      <c r="E67" t="s">
        <v>176</v>
      </c>
      <c r="F67" s="4">
        <v>2.6586E-12</v>
      </c>
      <c r="G67" s="4">
        <v>1.2203999999999999E-12</v>
      </c>
      <c r="H67" s="8">
        <v>3.1099999999999999E-2</v>
      </c>
      <c r="I67" s="8">
        <v>1.2200000000000001E-2</v>
      </c>
    </row>
    <row r="68" spans="2:9" x14ac:dyDescent="0.2">
      <c r="C68" t="s">
        <v>103</v>
      </c>
      <c r="D68" t="s">
        <v>177</v>
      </c>
      <c r="E68" t="s">
        <v>178</v>
      </c>
      <c r="F68" s="10">
        <v>3.9859000000000003E-11</v>
      </c>
      <c r="G68" s="4">
        <v>1.8952000000000001E-11</v>
      </c>
      <c r="H68" s="8">
        <v>3.3000000000000002E-2</v>
      </c>
      <c r="I68" s="8">
        <v>1.14E-2</v>
      </c>
    </row>
    <row r="69" spans="2:9" x14ac:dyDescent="0.2">
      <c r="C69" t="s">
        <v>104</v>
      </c>
      <c r="D69" t="s">
        <v>179</v>
      </c>
      <c r="E69" t="s">
        <v>180</v>
      </c>
      <c r="F69" s="10">
        <v>3.6258999999999997E-11</v>
      </c>
      <c r="G69" s="4">
        <v>1.6542E-11</v>
      </c>
      <c r="H69" s="8">
        <v>3.15E-2</v>
      </c>
      <c r="I69" s="8">
        <v>1.24E-2</v>
      </c>
    </row>
    <row r="70" spans="2:9" x14ac:dyDescent="0.2">
      <c r="B70" s="4"/>
      <c r="C70" t="s">
        <v>27</v>
      </c>
      <c r="D70" t="s">
        <v>181</v>
      </c>
      <c r="E70" t="s">
        <v>182</v>
      </c>
      <c r="F70" s="4">
        <v>2.0793E-10</v>
      </c>
      <c r="G70" s="4">
        <v>1.0985E-10</v>
      </c>
      <c r="H70" s="8">
        <v>4.4999999999999998E-2</v>
      </c>
      <c r="I70" s="8">
        <v>9.1999999999999998E-3</v>
      </c>
    </row>
    <row r="71" spans="2:9" s="4" customFormat="1" x14ac:dyDescent="0.2">
      <c r="C71" t="s">
        <v>105</v>
      </c>
      <c r="D71" t="s">
        <v>183</v>
      </c>
      <c r="E71" t="s">
        <v>184</v>
      </c>
      <c r="F71" s="4">
        <v>4.1363E-11</v>
      </c>
      <c r="G71" s="4">
        <v>1.9961999999999999E-11</v>
      </c>
      <c r="H71" s="8">
        <v>3.2899999999999999E-2</v>
      </c>
      <c r="I71" s="8">
        <v>1.11E-2</v>
      </c>
    </row>
    <row r="72" spans="2:9" s="4" customFormat="1" x14ac:dyDescent="0.2">
      <c r="C72" t="s">
        <v>106</v>
      </c>
      <c r="D72" t="s">
        <v>185</v>
      </c>
      <c r="E72" t="s">
        <v>186</v>
      </c>
      <c r="F72" s="4">
        <v>6.1730000000000003E-11</v>
      </c>
      <c r="G72" s="4">
        <v>2.8997999999999999E-11</v>
      </c>
      <c r="H72" s="8">
        <v>3.2300000000000002E-2</v>
      </c>
      <c r="I72" s="8">
        <v>1.17E-2</v>
      </c>
    </row>
    <row r="73" spans="2:9" s="4" customFormat="1" x14ac:dyDescent="0.2">
      <c r="B73"/>
      <c r="C73" t="s">
        <v>107</v>
      </c>
      <c r="D73" t="s">
        <v>187</v>
      </c>
      <c r="E73" t="s">
        <v>188</v>
      </c>
      <c r="F73" s="4">
        <v>1.8364999999999999E-11</v>
      </c>
      <c r="G73" s="4">
        <v>7.4248000000000004E-12</v>
      </c>
      <c r="H73" s="8">
        <v>1.8599999999999998E-2</v>
      </c>
      <c r="I73" s="8">
        <v>1.5699999999999999E-2</v>
      </c>
    </row>
    <row r="75" spans="2:9" x14ac:dyDescent="0.2">
      <c r="B75" t="s">
        <v>75</v>
      </c>
      <c r="C75" t="s">
        <v>202</v>
      </c>
      <c r="D75" t="s">
        <v>198</v>
      </c>
      <c r="E75" t="s">
        <v>199</v>
      </c>
      <c r="F75" s="5">
        <v>-5.0500000000000003E-2</v>
      </c>
      <c r="G75" s="5">
        <v>1.06E-2</v>
      </c>
      <c r="H75" s="11" t="s">
        <v>189</v>
      </c>
      <c r="I75" s="8">
        <v>5.62E-2</v>
      </c>
    </row>
    <row r="76" spans="2:9" x14ac:dyDescent="0.2">
      <c r="C76" t="s">
        <v>203</v>
      </c>
      <c r="D76" t="s">
        <v>200</v>
      </c>
      <c r="E76" t="s">
        <v>201</v>
      </c>
      <c r="F76" s="5">
        <v>-4.82E-2</v>
      </c>
      <c r="G76" s="5">
        <v>1.0699999999999999E-2</v>
      </c>
      <c r="H76" s="11" t="s">
        <v>189</v>
      </c>
      <c r="I76" s="8">
        <v>4.99E-2</v>
      </c>
    </row>
  </sheetData>
  <conditionalFormatting sqref="H13:H14 H16:H28 H31:H42 H44:H45 H47:H59 H82:H100 H62:H79 H1:H11">
    <cfRule type="cellIs" dxfId="0" priority="2" stopIfTrue="1" operator="lessThan">
      <formula>0.05</formula>
    </cfRule>
  </conditionalFormatting>
  <conditionalFormatting sqref="I1:I1048576">
    <cfRule type="dataBar" priority="1">
      <dataBar>
        <cfvo type="num" val="0"/>
        <cfvo type="num" val="0.14000000000000001"/>
        <color rgb="FF638EC6"/>
      </dataBar>
      <extLst>
        <ext xmlns:x14="http://schemas.microsoft.com/office/spreadsheetml/2009/9/main" uri="{B025F937-C7B1-47D3-B67F-A62EFF666E3E}">
          <x14:id>{F602BDB7-D923-F546-9601-CEE83897C94A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02BDB7-D923-F546-9601-CEE83897C94A}">
            <x14:dataBar minLength="0" maxLength="100" gradient="0" direction="leftToRight">
              <x14:cfvo type="num">
                <xm:f>0</xm:f>
              </x14:cfvo>
              <x14:cfvo type="num">
                <xm:f>0.14000000000000001</xm:f>
              </x14:cfvo>
              <x14:negativeFillColor rgb="FFFF0000"/>
              <x14:axisColor rgb="FF000000"/>
            </x14:dataBar>
          </x14:cfRule>
          <xm:sqref>I1:I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413802-45ab-49d3-8788-f82323e9690e" xsi:nil="true"/>
    <lcf76f155ced4ddcb4097134ff3c332f xmlns="69a49750-89fc-4b64-89f2-4763e337f0c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2F7A7146930F4F96D734588CFCB881" ma:contentTypeVersion="15" ma:contentTypeDescription="Create a new document." ma:contentTypeScope="" ma:versionID="fedc31c0f8759abd8b24ba46e0692c31">
  <xsd:schema xmlns:xsd="http://www.w3.org/2001/XMLSchema" xmlns:xs="http://www.w3.org/2001/XMLSchema" xmlns:p="http://schemas.microsoft.com/office/2006/metadata/properties" xmlns:ns2="69a49750-89fc-4b64-89f2-4763e337f0cf" xmlns:ns3="43413802-45ab-49d3-8788-f82323e9690e" targetNamespace="http://schemas.microsoft.com/office/2006/metadata/properties" ma:root="true" ma:fieldsID="992f432d4e39e59e4044fd0b16e8add0" ns2:_="" ns3:_="">
    <xsd:import namespace="69a49750-89fc-4b64-89f2-4763e337f0cf"/>
    <xsd:import namespace="43413802-45ab-49d3-8788-f82323e9690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a49750-89fc-4b64-89f2-4763e337f0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7f277d82-4ba0-4e19-a687-e0435e50b4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413802-45ab-49d3-8788-f82323e9690e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5baae57b-c045-4c93-8702-363f7240158a}" ma:internalName="TaxCatchAll" ma:showField="CatchAllData" ma:web="43413802-45ab-49d3-8788-f82323e9690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160C0B8-8E38-4EC4-B71C-F4E29DE8DD75}">
  <ds:schemaRefs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43413802-45ab-49d3-8788-f82323e9690e"/>
    <ds:schemaRef ds:uri="69a49750-89fc-4b64-89f2-4763e337f0cf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A162DF1-9C73-48CE-9D86-DF2F5B563FE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4957E38-08BB-4017-B81E-9013453ED2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a49750-89fc-4b64-89f2-4763e337f0cf"/>
    <ds:schemaRef ds:uri="43413802-45ab-49d3-8788-f82323e969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rbs_n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bour Eric</dc:creator>
  <cp:lastModifiedBy>Harbour Eric</cp:lastModifiedBy>
  <dcterms:created xsi:type="dcterms:W3CDTF">2025-07-16T09:29:02Z</dcterms:created>
  <dcterms:modified xsi:type="dcterms:W3CDTF">2025-09-17T06:4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2F7A7146930F4F96D734588CFCB881</vt:lpwstr>
  </property>
  <property fmtid="{D5CDD505-2E9C-101B-9397-08002B2CF9AE}" pid="3" name="MediaServiceImageTags">
    <vt:lpwstr/>
  </property>
</Properties>
</file>